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yongjie-10-31-2013\All word file\Manuscript\2026\Clec7a in ALS\Supplementary tables\"/>
    </mc:Choice>
  </mc:AlternateContent>
  <xr:revisionPtr revIDLastSave="0" documentId="13_ncr:1_{75CC4883-99A6-4256-AF71-19D7C43DB8B2}" xr6:coauthVersionLast="47" xr6:coauthVersionMax="47" xr10:uidLastSave="{00000000-0000-0000-0000-000000000000}"/>
  <bookViews>
    <workbookView xWindow="-120" yWindow="-120" windowWidth="29040" windowHeight="15720" xr2:uid="{92D954AC-D3F0-4A95-9950-7051E98B22D5}"/>
  </bookViews>
  <sheets>
    <sheet name="Clec7a KO vs W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14">
  <si>
    <t>Ccl2</t>
  </si>
  <si>
    <t>Klf4</t>
  </si>
  <si>
    <t>Hspa1b</t>
  </si>
  <si>
    <t>Gene name</t>
  </si>
  <si>
    <t>P value</t>
  </si>
  <si>
    <r>
      <t>Averaged log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FC</t>
    </r>
  </si>
  <si>
    <t>WT-1</t>
  </si>
  <si>
    <t>WT-2</t>
  </si>
  <si>
    <t>WT-3</t>
  </si>
  <si>
    <t>Clec7a KO-1</t>
  </si>
  <si>
    <t>Clec7a KO-2</t>
  </si>
  <si>
    <t>Clec7a KO-3</t>
  </si>
  <si>
    <t>Clec7a KO-4</t>
  </si>
  <si>
    <t>Expression level  (loge(mean gene reads per sample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F5699-1A9D-43B4-AA5B-633A339AC17B}">
  <dimension ref="A1:J5"/>
  <sheetViews>
    <sheetView tabSelected="1" workbookViewId="0">
      <selection activeCell="J16" sqref="J16"/>
    </sheetView>
  </sheetViews>
  <sheetFormatPr defaultRowHeight="15" x14ac:dyDescent="0.25"/>
  <cols>
    <col min="1" max="1" width="11.28515625" style="5" bestFit="1" customWidth="1"/>
    <col min="2" max="2" width="12" style="5" bestFit="1" customWidth="1"/>
    <col min="3" max="3" width="15.7109375" style="5" bestFit="1" customWidth="1"/>
    <col min="4" max="10" width="12" style="5" bestFit="1" customWidth="1"/>
    <col min="11" max="16384" width="9.140625" style="5"/>
  </cols>
  <sheetData>
    <row r="1" spans="1:10" x14ac:dyDescent="0.25">
      <c r="A1" s="1" t="s">
        <v>3</v>
      </c>
      <c r="B1" s="1" t="s">
        <v>4</v>
      </c>
      <c r="C1" s="1" t="s">
        <v>5</v>
      </c>
      <c r="D1" s="2" t="s">
        <v>13</v>
      </c>
      <c r="E1" s="3"/>
      <c r="F1" s="3"/>
      <c r="G1" s="3"/>
      <c r="H1" s="3"/>
      <c r="I1" s="3"/>
      <c r="J1" s="4"/>
    </row>
    <row r="2" spans="1:10" x14ac:dyDescent="0.25">
      <c r="A2" s="1"/>
      <c r="B2" s="1"/>
      <c r="C2" s="1"/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6" t="s">
        <v>11</v>
      </c>
      <c r="J2" s="6" t="s">
        <v>12</v>
      </c>
    </row>
    <row r="3" spans="1:10" x14ac:dyDescent="0.25">
      <c r="A3" s="7" t="s">
        <v>0</v>
      </c>
      <c r="B3" s="7">
        <v>1.7551909395171299E-3</v>
      </c>
      <c r="C3" s="7">
        <v>1.6408100827575001</v>
      </c>
      <c r="D3" s="7">
        <v>0.13796843157642399</v>
      </c>
      <c r="E3" s="7">
        <v>0.16600870155658501</v>
      </c>
      <c r="F3" s="7">
        <v>0.13146182389328301</v>
      </c>
      <c r="G3" s="7">
        <v>0.37239831912918497</v>
      </c>
      <c r="H3" s="7">
        <v>0.57881531245172302</v>
      </c>
      <c r="I3" s="7">
        <v>0.19922744834742501</v>
      </c>
      <c r="J3" s="7">
        <v>1.5373832407100001</v>
      </c>
    </row>
    <row r="4" spans="1:10" x14ac:dyDescent="0.25">
      <c r="A4" s="7" t="s">
        <v>1</v>
      </c>
      <c r="B4" s="7">
        <v>4.9738613213689997E-2</v>
      </c>
      <c r="C4" s="7">
        <v>1.11787368233468</v>
      </c>
      <c r="D4" s="7">
        <v>0.26569126006995702</v>
      </c>
      <c r="E4" s="7">
        <v>0.447453171688798</v>
      </c>
      <c r="F4" s="7">
        <v>0.89754669004578103</v>
      </c>
      <c r="G4" s="7">
        <v>0.88502699342861302</v>
      </c>
      <c r="H4" s="7">
        <v>0.85054498236359799</v>
      </c>
      <c r="I4" s="7">
        <v>0.74303085576070405</v>
      </c>
      <c r="J4" s="7">
        <v>1.7487204837988299</v>
      </c>
    </row>
    <row r="5" spans="1:10" x14ac:dyDescent="0.25">
      <c r="A5" s="7" t="s">
        <v>2</v>
      </c>
      <c r="B5" s="7">
        <v>3.1234592498520099E-2</v>
      </c>
      <c r="C5" s="7">
        <v>1.1152220635568999</v>
      </c>
      <c r="D5" s="7">
        <v>6.1473731231507102E-2</v>
      </c>
      <c r="E5" s="7">
        <v>0.23376752026210301</v>
      </c>
      <c r="F5" s="7">
        <v>0.32473049654706598</v>
      </c>
      <c r="G5" s="7">
        <v>0.10532108598855</v>
      </c>
      <c r="H5" s="7">
        <v>0.85054498236359799</v>
      </c>
      <c r="I5" s="7">
        <v>0.57188780090453795</v>
      </c>
      <c r="J5" s="7">
        <v>0.99942366640820302</v>
      </c>
    </row>
  </sheetData>
  <mergeCells count="4">
    <mergeCell ref="A1:A2"/>
    <mergeCell ref="B1:B2"/>
    <mergeCell ref="C1:C2"/>
    <mergeCell ref="D1:J1"/>
  </mergeCells>
  <conditionalFormatting sqref="A1">
    <cfRule type="duplicateValues" dxfId="2" priority="1"/>
  </conditionalFormatting>
  <conditionalFormatting sqref="A3:A5">
    <cfRule type="duplicateValues" dxfId="1" priority="5"/>
  </conditionalFormatting>
  <conditionalFormatting sqref="B3:C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c7a KO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Xuan</dc:creator>
  <cp:lastModifiedBy>Yang, Yongjie</cp:lastModifiedBy>
  <dcterms:created xsi:type="dcterms:W3CDTF">2026-03-30T15:08:29Z</dcterms:created>
  <dcterms:modified xsi:type="dcterms:W3CDTF">2026-04-09T21:40:37Z</dcterms:modified>
</cp:coreProperties>
</file>